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20" yWindow="1120" windowWidth="24480" windowHeight="16360" tabRatio="500"/>
  </bookViews>
  <sheets>
    <sheet name="Full listing" sheetId="1" r:id="rId1"/>
    <sheet name="Sequence counts" sheetId="2" r:id="rId2"/>
  </sheets>
  <definedNames>
    <definedName name="_xlnm._FilterDatabase" localSheetId="0" hidden="1">'Full listing'!$A$1:$W$1</definedName>
  </definedNames>
  <calcPr calcId="140000" concurrentCalc="0"/>
  <pivotCaches>
    <pivotCache cacheId="21" r:id="rId3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8" uniqueCount="86">
  <si>
    <t>hit_seq</t>
    <phoneticPr fontId="1" type="noConversion"/>
  </si>
  <si>
    <t>qlen</t>
  </si>
  <si>
    <t>f_eval</t>
    <phoneticPr fontId="1" type="noConversion"/>
  </si>
  <si>
    <t>f_scroe</t>
    <phoneticPr fontId="1" type="noConversion"/>
  </si>
  <si>
    <t>f_bias</t>
    <phoneticPr fontId="1" type="noConversion"/>
  </si>
  <si>
    <t>no.</t>
    <phoneticPr fontId="1" type="noConversion"/>
  </si>
  <si>
    <t>total hits</t>
    <phoneticPr fontId="1" type="noConversion"/>
  </si>
  <si>
    <t>c_eval</t>
    <phoneticPr fontId="1" type="noConversion"/>
  </si>
  <si>
    <t>i_eval</t>
    <phoneticPr fontId="1" type="noConversion"/>
  </si>
  <si>
    <t>i_score</t>
    <phoneticPr fontId="1" type="noConversion"/>
  </si>
  <si>
    <t>i_bias</t>
    <phoneticPr fontId="1" type="noConversion"/>
  </si>
  <si>
    <t>hmm from</t>
    <phoneticPr fontId="1" type="noConversion"/>
  </si>
  <si>
    <t>hmm to</t>
    <phoneticPr fontId="1" type="noConversion"/>
  </si>
  <si>
    <t>ali from</t>
    <phoneticPr fontId="1" type="noConversion"/>
  </si>
  <si>
    <t>ali to</t>
    <phoneticPr fontId="1" type="noConversion"/>
  </si>
  <si>
    <t>env from</t>
    <phoneticPr fontId="1" type="noConversion"/>
  </si>
  <si>
    <t>env to</t>
    <phoneticPr fontId="1" type="noConversion"/>
  </si>
  <si>
    <t>acc</t>
    <phoneticPr fontId="1" type="noConversion"/>
  </si>
  <si>
    <t>gi|123443045|ref|YP_001007019.1|N</t>
  </si>
  <si>
    <t xml:space="preserve">Yersinia enterocolitica subsp. enterocolitica 8081 </t>
  </si>
  <si>
    <t xml:space="preserve">hypothetical protein YE2830 </t>
  </si>
  <si>
    <t>CBM_5_12</t>
  </si>
  <si>
    <t>PF02839.7</t>
  </si>
  <si>
    <t>gi|163943336|ref|YP_001642566.1|N</t>
  </si>
  <si>
    <t xml:space="preserve">Bacillus weihenstephanensis KBAB4 </t>
  </si>
  <si>
    <t xml:space="preserve">fibronectin type III domain-containing protein </t>
  </si>
  <si>
    <t>gi|167462593|ref|ZP_02327682.1|N</t>
  </si>
  <si>
    <t xml:space="preserve">Paenibacillus larvae subsp. larvae BRL-230010 </t>
  </si>
  <si>
    <t xml:space="preserve">S-layer domain protein </t>
  </si>
  <si>
    <t>gi|206972950|ref|ZP_03233872.1|N</t>
  </si>
  <si>
    <t xml:space="preserve">Bacillus cereus AH1134 </t>
  </si>
  <si>
    <t xml:space="preserve">fibronectin type III domain protein </t>
  </si>
  <si>
    <t>gi|228940592|ref|ZP_04103158.1|N</t>
  </si>
  <si>
    <t>Bacillus thuringiensis serovar berliner ATCC 10792</t>
  </si>
  <si>
    <t>gi|228949218|ref|ZP_04111485.1|N</t>
  </si>
  <si>
    <t>Bacillus thuringiensis serovar monterrey BGSC 4AJ1</t>
  </si>
  <si>
    <t>gi|228950208|ref|ZP_04112386.1|N</t>
  </si>
  <si>
    <t>gi|228955817|ref|ZP_04117796.1|N</t>
  </si>
  <si>
    <t>Bacillus thuringiensis serovar kurstaki str. T03a001</t>
  </si>
  <si>
    <t>gi|228973512|ref|ZP_04134096.1|N</t>
  </si>
  <si>
    <t>Bacillus thuringiensis serovar thuringiensis str. T01001</t>
  </si>
  <si>
    <t>gi|228980070|ref|ZP_04140386.1|N</t>
  </si>
  <si>
    <t xml:space="preserve">Bacillus thuringiensis Bt407   </t>
  </si>
  <si>
    <t>gi|229014696|ref|ZP_04171806.1|N</t>
  </si>
  <si>
    <t xml:space="preserve">Bacillus mycoides DSM 2048  </t>
  </si>
  <si>
    <t>gi|229065680|ref|ZP_04200907.1|N</t>
  </si>
  <si>
    <t xml:space="preserve">Bacillus cereus AH603   </t>
  </si>
  <si>
    <t>gi|229073860|ref|ZP_04206946.1|N</t>
  </si>
  <si>
    <t xml:space="preserve">Bacillus cereus F65185   </t>
  </si>
  <si>
    <t>gi|229082924|ref|ZP_04215346.1|N</t>
  </si>
  <si>
    <t xml:space="preserve">Bacillus cereus Rock4-2   </t>
  </si>
  <si>
    <t>gi|229103110|ref|ZP_04233797.1|N</t>
  </si>
  <si>
    <t xml:space="preserve">Bacillus cereus Rock3-28   </t>
  </si>
  <si>
    <t>gi|229133414|ref|ZP_04262242.1|N</t>
  </si>
  <si>
    <t xml:space="preserve">Bacillus cereus BDRD-ST196   </t>
  </si>
  <si>
    <t>gi|229170635|ref|ZP_04298280.1|N</t>
  </si>
  <si>
    <t xml:space="preserve">Bacillus cereus AH621   </t>
  </si>
  <si>
    <t>gi|229181971|ref|ZP_04309267.1|N</t>
  </si>
  <si>
    <t xml:space="preserve">Bacillus cereus 172560W   </t>
  </si>
  <si>
    <t>gi|229192972|ref|ZP_04319929.1|N</t>
  </si>
  <si>
    <t xml:space="preserve">Bacillus cereus ATCC 10876  </t>
  </si>
  <si>
    <t>gi|238755783|ref|ZP_04617115.1|N</t>
  </si>
  <si>
    <t xml:space="preserve">Yersinia ruckeri ATCC 29473  </t>
  </si>
  <si>
    <t xml:space="preserve">hypothetical protein yruck0001_340 </t>
  </si>
  <si>
    <t>gi|238757252|ref|ZP_04618439.1|N</t>
  </si>
  <si>
    <t xml:space="preserve">Yersinia aldovae ATCC 35236  </t>
  </si>
  <si>
    <t xml:space="preserve">hypothetical protein yaldo0001_11520 </t>
  </si>
  <si>
    <t>gi|238796308|ref|ZP_04639817.1|N</t>
  </si>
  <si>
    <t xml:space="preserve">Yersinia mollaretii ATCC 43969  </t>
  </si>
  <si>
    <t xml:space="preserve">hypothetical protein ymoll0001_21340 </t>
  </si>
  <si>
    <t>gi|75758573|ref|ZP_00738692.1|N</t>
  </si>
  <si>
    <t>Bacillus thuringiensis serovar israelensis ATCC 35646</t>
  </si>
  <si>
    <t xml:space="preserve">Wall-associated protein precursor </t>
  </si>
  <si>
    <t>gi|75759716|ref|ZP_00739797.1|N</t>
  </si>
  <si>
    <t>Taxa</t>
  </si>
  <si>
    <t>Description</t>
  </si>
  <si>
    <t>Protein length</t>
  </si>
  <si>
    <t>Domain name</t>
  </si>
  <si>
    <t>Pfam acession</t>
  </si>
  <si>
    <t>Row Labels</t>
  </si>
  <si>
    <t>(blank)</t>
  </si>
  <si>
    <t>Grand Total</t>
  </si>
  <si>
    <t>Count of hit_seq</t>
  </si>
  <si>
    <t>Total</t>
  </si>
  <si>
    <t>Sequence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8"/>
      <color indexed="56"/>
      <name val="Cambria"/>
      <family val="2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1" xfId="0" applyBorder="1"/>
    <xf numFmtId="11" fontId="0" fillId="0" borderId="1" xfId="0" applyNumberFormat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5" fillId="0" borderId="2" xfId="0" applyFont="1" applyBorder="1" applyAlignment="1">
      <alignment horizontal="left"/>
    </xf>
    <xf numFmtId="0" fontId="5" fillId="0" borderId="2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40720.925916435182" createdVersion="4" refreshedVersion="4" minRefreshableVersion="3" recordCount="29">
  <cacheSource type="worksheet">
    <worksheetSource ref="A1:A1048576" sheet="Full listing"/>
  </cacheSource>
  <cacheFields count="1">
    <cacheField name="hit_seq" numFmtId="0">
      <sharedItems containsBlank="1" count="25">
        <s v="gi|229181971|ref|ZP_04309267.1|N"/>
        <s v="gi|206972950|ref|ZP_03233872.1|N"/>
        <s v="gi|229065680|ref|ZP_04200907.1|N"/>
        <s v="gi|229170635|ref|ZP_04298280.1|N"/>
        <s v="gi|229192972|ref|ZP_04319929.1|N"/>
        <s v="gi|229133414|ref|ZP_04262242.1|N"/>
        <s v="gi|229073860|ref|ZP_04206946.1|N"/>
        <s v="gi|229103110|ref|ZP_04233797.1|N"/>
        <s v="gi|229082924|ref|ZP_04215346.1|N"/>
        <s v="gi|229014696|ref|ZP_04171806.1|N"/>
        <s v="gi|228980070|ref|ZP_04140386.1|N"/>
        <s v="gi|228940592|ref|ZP_04103158.1|N"/>
        <s v="gi|75758573|ref|ZP_00738692.1|N"/>
        <s v="gi|75759716|ref|ZP_00739797.1|N"/>
        <s v="gi|228955817|ref|ZP_04117796.1|N"/>
        <s v="gi|228949218|ref|ZP_04111485.1|N"/>
        <s v="gi|228950208|ref|ZP_04112386.1|N"/>
        <s v="gi|228973512|ref|ZP_04134096.1|N"/>
        <s v="gi|163943336|ref|YP_001642566.1|N"/>
        <s v="gi|167462593|ref|ZP_02327682.1|N"/>
        <s v="gi|238757252|ref|ZP_04618439.1|N"/>
        <s v="gi|123443045|ref|YP_001007019.1|N"/>
        <s v="gi|238796308|ref|ZP_04639817.1|N"/>
        <s v="gi|238755783|ref|ZP_04617115.1|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9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0"/>
  </r>
  <r>
    <x v="21"/>
  </r>
  <r>
    <x v="21"/>
  </r>
  <r>
    <x v="22"/>
  </r>
  <r>
    <x v="22"/>
  </r>
  <r>
    <x v="23"/>
  </r>
  <r>
    <x v="23"/>
  </r>
  <r>
    <x v="2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2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30" firstHeaderRow="2" firstDataRow="2" firstDataCol="1"/>
  <pivotFields count="1">
    <pivotField axis="axisRow" dataField="1" showAll="0">
      <items count="26">
        <item x="21"/>
        <item x="18"/>
        <item x="19"/>
        <item x="1"/>
        <item x="11"/>
        <item x="15"/>
        <item x="16"/>
        <item x="14"/>
        <item x="17"/>
        <item x="10"/>
        <item x="9"/>
        <item x="2"/>
        <item x="6"/>
        <item x="8"/>
        <item x="7"/>
        <item x="5"/>
        <item x="3"/>
        <item x="0"/>
        <item x="4"/>
        <item x="23"/>
        <item x="20"/>
        <item x="22"/>
        <item x="12"/>
        <item x="13"/>
        <item x="24"/>
        <item t="default"/>
      </items>
    </pivotField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Items count="1">
    <i/>
  </colItems>
  <dataFields count="1">
    <dataField name="Count of hit_seq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workbookViewId="0">
      <selection activeCell="A37" sqref="A37"/>
    </sheetView>
  </sheetViews>
  <sheetFormatPr baseColWidth="10" defaultRowHeight="15" x14ac:dyDescent="0"/>
  <cols>
    <col min="1" max="1" width="33" customWidth="1"/>
    <col min="2" max="2" width="47.33203125" customWidth="1"/>
    <col min="3" max="3" width="40.33203125" customWidth="1"/>
  </cols>
  <sheetData>
    <row r="1" spans="1:23" s="2" customFormat="1" ht="26">
      <c r="A1" s="1" t="s">
        <v>0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78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</row>
    <row r="2" spans="1:23">
      <c r="A2" s="3" t="s">
        <v>57</v>
      </c>
      <c r="B2" s="3" t="s">
        <v>58</v>
      </c>
      <c r="C2" s="3" t="s">
        <v>28</v>
      </c>
      <c r="D2" s="3">
        <v>746</v>
      </c>
      <c r="E2" s="3" t="s">
        <v>21</v>
      </c>
      <c r="F2" s="3" t="s">
        <v>22</v>
      </c>
      <c r="G2" s="3">
        <v>41</v>
      </c>
      <c r="H2" s="4">
        <v>1E-10</v>
      </c>
      <c r="I2" s="3">
        <v>36.299999999999997</v>
      </c>
      <c r="J2" s="3">
        <v>4.5999999999999996</v>
      </c>
      <c r="K2" s="3">
        <v>1</v>
      </c>
      <c r="L2" s="3">
        <v>1</v>
      </c>
      <c r="M2" s="4">
        <v>1.6E-11</v>
      </c>
      <c r="N2" s="4">
        <v>2.8999999999999998E-10</v>
      </c>
      <c r="O2" s="3">
        <v>34.9</v>
      </c>
      <c r="P2" s="3">
        <v>3.2</v>
      </c>
      <c r="Q2" s="3">
        <v>1</v>
      </c>
      <c r="R2" s="3">
        <v>35</v>
      </c>
      <c r="S2" s="3">
        <v>697</v>
      </c>
      <c r="T2" s="3">
        <v>731</v>
      </c>
      <c r="U2" s="3">
        <v>697</v>
      </c>
      <c r="V2" s="3">
        <v>733</v>
      </c>
      <c r="W2" s="3">
        <v>0.92</v>
      </c>
    </row>
    <row r="3" spans="1:23">
      <c r="A3" s="3" t="s">
        <v>29</v>
      </c>
      <c r="B3" s="3" t="s">
        <v>30</v>
      </c>
      <c r="C3" s="3" t="s">
        <v>31</v>
      </c>
      <c r="D3" s="3">
        <v>746</v>
      </c>
      <c r="E3" s="3" t="s">
        <v>21</v>
      </c>
      <c r="F3" s="3" t="s">
        <v>22</v>
      </c>
      <c r="G3" s="3">
        <v>41</v>
      </c>
      <c r="H3" s="4">
        <v>1E-10</v>
      </c>
      <c r="I3" s="3">
        <v>36.299999999999997</v>
      </c>
      <c r="J3" s="3">
        <v>4.5999999999999996</v>
      </c>
      <c r="K3" s="3">
        <v>1</v>
      </c>
      <c r="L3" s="3">
        <v>1</v>
      </c>
      <c r="M3" s="4">
        <v>1.6E-11</v>
      </c>
      <c r="N3" s="4">
        <v>2.8999999999999998E-10</v>
      </c>
      <c r="O3" s="3">
        <v>34.9</v>
      </c>
      <c r="P3" s="3">
        <v>3.2</v>
      </c>
      <c r="Q3" s="3">
        <v>1</v>
      </c>
      <c r="R3" s="3">
        <v>35</v>
      </c>
      <c r="S3" s="3">
        <v>697</v>
      </c>
      <c r="T3" s="3">
        <v>731</v>
      </c>
      <c r="U3" s="3">
        <v>697</v>
      </c>
      <c r="V3" s="3">
        <v>733</v>
      </c>
      <c r="W3" s="3">
        <v>0.92</v>
      </c>
    </row>
    <row r="4" spans="1:23">
      <c r="A4" s="3" t="s">
        <v>45</v>
      </c>
      <c r="B4" s="3" t="s">
        <v>46</v>
      </c>
      <c r="C4" s="3" t="s">
        <v>28</v>
      </c>
      <c r="D4" s="3">
        <v>748</v>
      </c>
      <c r="E4" s="3" t="s">
        <v>21</v>
      </c>
      <c r="F4" s="3" t="s">
        <v>22</v>
      </c>
      <c r="G4" s="3">
        <v>41</v>
      </c>
      <c r="H4" s="4">
        <v>1.0999999999999999E-10</v>
      </c>
      <c r="I4" s="3">
        <v>36.200000000000003</v>
      </c>
      <c r="J4" s="3">
        <v>5.4</v>
      </c>
      <c r="K4" s="3">
        <v>1</v>
      </c>
      <c r="L4" s="3">
        <v>1</v>
      </c>
      <c r="M4" s="4">
        <v>1.8999999999999999E-11</v>
      </c>
      <c r="N4" s="4">
        <v>3.4000000000000001E-10</v>
      </c>
      <c r="O4" s="3">
        <v>34.6</v>
      </c>
      <c r="P4" s="3">
        <v>3.7</v>
      </c>
      <c r="Q4" s="3">
        <v>1</v>
      </c>
      <c r="R4" s="3">
        <v>35</v>
      </c>
      <c r="S4" s="3">
        <v>699</v>
      </c>
      <c r="T4" s="3">
        <v>733</v>
      </c>
      <c r="U4" s="3">
        <v>699</v>
      </c>
      <c r="V4" s="3">
        <v>735</v>
      </c>
      <c r="W4" s="3">
        <v>0.92</v>
      </c>
    </row>
    <row r="5" spans="1:23">
      <c r="A5" s="3" t="s">
        <v>55</v>
      </c>
      <c r="B5" s="3" t="s">
        <v>56</v>
      </c>
      <c r="C5" s="3" t="s">
        <v>28</v>
      </c>
      <c r="D5" s="3">
        <v>746</v>
      </c>
      <c r="E5" s="3" t="s">
        <v>21</v>
      </c>
      <c r="F5" s="3" t="s">
        <v>22</v>
      </c>
      <c r="G5" s="3">
        <v>41</v>
      </c>
      <c r="H5" s="4">
        <v>1E-10</v>
      </c>
      <c r="I5" s="3">
        <v>36.299999999999997</v>
      </c>
      <c r="J5" s="3">
        <v>5.3</v>
      </c>
      <c r="K5" s="3">
        <v>1</v>
      </c>
      <c r="L5" s="3">
        <v>1</v>
      </c>
      <c r="M5" s="4">
        <v>1.6E-11</v>
      </c>
      <c r="N5" s="4">
        <v>2.8999999999999998E-10</v>
      </c>
      <c r="O5" s="3">
        <v>34.799999999999997</v>
      </c>
      <c r="P5" s="3">
        <v>3.6</v>
      </c>
      <c r="Q5" s="3">
        <v>1</v>
      </c>
      <c r="R5" s="3">
        <v>33</v>
      </c>
      <c r="S5" s="3">
        <v>697</v>
      </c>
      <c r="T5" s="3">
        <v>729</v>
      </c>
      <c r="U5" s="3">
        <v>697</v>
      </c>
      <c r="V5" s="3">
        <v>733</v>
      </c>
      <c r="W5" s="3">
        <v>0.92</v>
      </c>
    </row>
    <row r="6" spans="1:23">
      <c r="A6" s="3" t="s">
        <v>59</v>
      </c>
      <c r="B6" s="3" t="s">
        <v>60</v>
      </c>
      <c r="C6" s="3" t="s">
        <v>28</v>
      </c>
      <c r="D6" s="3">
        <v>746</v>
      </c>
      <c r="E6" s="3" t="s">
        <v>21</v>
      </c>
      <c r="F6" s="3" t="s">
        <v>22</v>
      </c>
      <c r="G6" s="3">
        <v>41</v>
      </c>
      <c r="H6" s="4">
        <v>2.0000000000000001E-10</v>
      </c>
      <c r="I6" s="3">
        <v>35.4</v>
      </c>
      <c r="J6" s="3">
        <v>5.0999999999999996</v>
      </c>
      <c r="K6" s="3">
        <v>1</v>
      </c>
      <c r="L6" s="3">
        <v>1</v>
      </c>
      <c r="M6" s="4">
        <v>3.3999999999999999E-11</v>
      </c>
      <c r="N6" s="4">
        <v>6.0999999999999996E-10</v>
      </c>
      <c r="O6" s="3">
        <v>33.799999999999997</v>
      </c>
      <c r="P6" s="3">
        <v>3.5</v>
      </c>
      <c r="Q6" s="3">
        <v>1</v>
      </c>
      <c r="R6" s="3">
        <v>35</v>
      </c>
      <c r="S6" s="3">
        <v>697</v>
      </c>
      <c r="T6" s="3">
        <v>731</v>
      </c>
      <c r="U6" s="3">
        <v>697</v>
      </c>
      <c r="V6" s="3">
        <v>733</v>
      </c>
      <c r="W6" s="3">
        <v>0.92</v>
      </c>
    </row>
    <row r="7" spans="1:23">
      <c r="A7" s="3" t="s">
        <v>53</v>
      </c>
      <c r="B7" s="3" t="s">
        <v>54</v>
      </c>
      <c r="C7" s="3" t="s">
        <v>28</v>
      </c>
      <c r="D7" s="3">
        <v>748</v>
      </c>
      <c r="E7" s="3" t="s">
        <v>21</v>
      </c>
      <c r="F7" s="3" t="s">
        <v>22</v>
      </c>
      <c r="G7" s="3">
        <v>41</v>
      </c>
      <c r="H7" s="4">
        <v>7.5E-11</v>
      </c>
      <c r="I7" s="3">
        <v>36.700000000000003</v>
      </c>
      <c r="J7" s="3">
        <v>3.5</v>
      </c>
      <c r="K7" s="3">
        <v>1</v>
      </c>
      <c r="L7" s="3">
        <v>1</v>
      </c>
      <c r="M7" s="4">
        <v>4.1999999999999999E-12</v>
      </c>
      <c r="N7" s="4">
        <v>7.5E-11</v>
      </c>
      <c r="O7" s="3">
        <v>36.700000000000003</v>
      </c>
      <c r="P7" s="3">
        <v>2.4</v>
      </c>
      <c r="Q7" s="3">
        <v>1</v>
      </c>
      <c r="R7" s="3">
        <v>35</v>
      </c>
      <c r="S7" s="3">
        <v>699</v>
      </c>
      <c r="T7" s="3">
        <v>733</v>
      </c>
      <c r="U7" s="3">
        <v>699</v>
      </c>
      <c r="V7" s="3">
        <v>735</v>
      </c>
      <c r="W7" s="3">
        <v>0.92</v>
      </c>
    </row>
    <row r="8" spans="1:23">
      <c r="A8" s="3" t="s">
        <v>47</v>
      </c>
      <c r="B8" s="3" t="s">
        <v>48</v>
      </c>
      <c r="C8" s="3" t="s">
        <v>28</v>
      </c>
      <c r="D8" s="3">
        <v>772</v>
      </c>
      <c r="E8" s="3" t="s">
        <v>21</v>
      </c>
      <c r="F8" s="3" t="s">
        <v>22</v>
      </c>
      <c r="G8" s="3">
        <v>41</v>
      </c>
      <c r="H8" s="4">
        <v>2.1E-10</v>
      </c>
      <c r="I8" s="3">
        <v>35.299999999999997</v>
      </c>
      <c r="J8" s="3">
        <v>5.0999999999999996</v>
      </c>
      <c r="K8" s="3">
        <v>1</v>
      </c>
      <c r="L8" s="3">
        <v>1</v>
      </c>
      <c r="M8" s="4">
        <v>3.5000000000000002E-11</v>
      </c>
      <c r="N8" s="4">
        <v>6.3E-10</v>
      </c>
      <c r="O8" s="3">
        <v>33.799999999999997</v>
      </c>
      <c r="P8" s="3">
        <v>3.5</v>
      </c>
      <c r="Q8" s="3">
        <v>1</v>
      </c>
      <c r="R8" s="3">
        <v>35</v>
      </c>
      <c r="S8" s="3">
        <v>723</v>
      </c>
      <c r="T8" s="3">
        <v>757</v>
      </c>
      <c r="U8" s="3">
        <v>723</v>
      </c>
      <c r="V8" s="3">
        <v>759</v>
      </c>
      <c r="W8" s="3">
        <v>0.92</v>
      </c>
    </row>
    <row r="9" spans="1:23">
      <c r="A9" s="3" t="s">
        <v>51</v>
      </c>
      <c r="B9" s="3" t="s">
        <v>52</v>
      </c>
      <c r="C9" s="3" t="s">
        <v>28</v>
      </c>
      <c r="D9" s="3">
        <v>748</v>
      </c>
      <c r="E9" s="3" t="s">
        <v>21</v>
      </c>
      <c r="F9" s="3" t="s">
        <v>22</v>
      </c>
      <c r="G9" s="3">
        <v>41</v>
      </c>
      <c r="H9" s="4">
        <v>2.9000000000000002E-8</v>
      </c>
      <c r="I9" s="3">
        <v>28.4</v>
      </c>
      <c r="J9" s="3">
        <v>6.7</v>
      </c>
      <c r="K9" s="3">
        <v>1</v>
      </c>
      <c r="L9" s="3">
        <v>1</v>
      </c>
      <c r="M9" s="4">
        <v>4.6999999999999999E-9</v>
      </c>
      <c r="N9" s="4">
        <v>8.3999999999999998E-8</v>
      </c>
      <c r="O9" s="3">
        <v>27</v>
      </c>
      <c r="P9" s="3">
        <v>4.5999999999999996</v>
      </c>
      <c r="Q9" s="3">
        <v>1</v>
      </c>
      <c r="R9" s="3">
        <v>35</v>
      </c>
      <c r="S9" s="3">
        <v>699</v>
      </c>
      <c r="T9" s="3">
        <v>733</v>
      </c>
      <c r="U9" s="3">
        <v>699</v>
      </c>
      <c r="V9" s="3">
        <v>735</v>
      </c>
      <c r="W9" s="3">
        <v>0.92</v>
      </c>
    </row>
    <row r="10" spans="1:23">
      <c r="A10" s="3" t="s">
        <v>49</v>
      </c>
      <c r="B10" s="3" t="s">
        <v>50</v>
      </c>
      <c r="C10" s="3" t="s">
        <v>28</v>
      </c>
      <c r="D10" s="3">
        <v>746</v>
      </c>
      <c r="E10" s="3" t="s">
        <v>21</v>
      </c>
      <c r="F10" s="3" t="s">
        <v>22</v>
      </c>
      <c r="G10" s="3">
        <v>41</v>
      </c>
      <c r="H10" s="4">
        <v>2.1E-10</v>
      </c>
      <c r="I10" s="3">
        <v>35.299999999999997</v>
      </c>
      <c r="J10" s="3">
        <v>5.0999999999999996</v>
      </c>
      <c r="K10" s="3">
        <v>1</v>
      </c>
      <c r="L10" s="3">
        <v>1</v>
      </c>
      <c r="M10" s="4">
        <v>3.3999999999999999E-11</v>
      </c>
      <c r="N10" s="4">
        <v>6.0999999999999996E-10</v>
      </c>
      <c r="O10" s="3">
        <v>33.799999999999997</v>
      </c>
      <c r="P10" s="3">
        <v>3.5</v>
      </c>
      <c r="Q10" s="3">
        <v>1</v>
      </c>
      <c r="R10" s="3">
        <v>35</v>
      </c>
      <c r="S10" s="3">
        <v>697</v>
      </c>
      <c r="T10" s="3">
        <v>731</v>
      </c>
      <c r="U10" s="3">
        <v>697</v>
      </c>
      <c r="V10" s="3">
        <v>733</v>
      </c>
      <c r="W10" s="3">
        <v>0.92</v>
      </c>
    </row>
    <row r="11" spans="1:23">
      <c r="A11" s="3" t="s">
        <v>43</v>
      </c>
      <c r="B11" s="3" t="s">
        <v>44</v>
      </c>
      <c r="C11" s="3" t="s">
        <v>28</v>
      </c>
      <c r="D11" s="3">
        <v>728</v>
      </c>
      <c r="E11" s="3" t="s">
        <v>21</v>
      </c>
      <c r="F11" s="3" t="s">
        <v>22</v>
      </c>
      <c r="G11" s="3">
        <v>41</v>
      </c>
      <c r="H11" s="4">
        <v>9.8999999999999994E-11</v>
      </c>
      <c r="I11" s="3">
        <v>36.299999999999997</v>
      </c>
      <c r="J11" s="3">
        <v>5.4</v>
      </c>
      <c r="K11" s="3">
        <v>1</v>
      </c>
      <c r="L11" s="3">
        <v>1</v>
      </c>
      <c r="M11" s="4">
        <v>1.7999999999999999E-11</v>
      </c>
      <c r="N11" s="4">
        <v>3.3E-10</v>
      </c>
      <c r="O11" s="3">
        <v>34.700000000000003</v>
      </c>
      <c r="P11" s="3">
        <v>3.7</v>
      </c>
      <c r="Q11" s="3">
        <v>1</v>
      </c>
      <c r="R11" s="3">
        <v>35</v>
      </c>
      <c r="S11" s="3">
        <v>679</v>
      </c>
      <c r="T11" s="3">
        <v>713</v>
      </c>
      <c r="U11" s="3">
        <v>679</v>
      </c>
      <c r="V11" s="3">
        <v>715</v>
      </c>
      <c r="W11" s="3">
        <v>0.92</v>
      </c>
    </row>
    <row r="12" spans="1:23">
      <c r="A12" s="3" t="s">
        <v>41</v>
      </c>
      <c r="B12" s="3" t="s">
        <v>42</v>
      </c>
      <c r="C12" s="3" t="s">
        <v>28</v>
      </c>
      <c r="D12" s="3">
        <v>746</v>
      </c>
      <c r="E12" s="3" t="s">
        <v>21</v>
      </c>
      <c r="F12" s="3" t="s">
        <v>22</v>
      </c>
      <c r="G12" s="3">
        <v>41</v>
      </c>
      <c r="H12" s="4">
        <v>2.1999999999999999E-10</v>
      </c>
      <c r="I12" s="3">
        <v>35.200000000000003</v>
      </c>
      <c r="J12" s="3">
        <v>5.0999999999999996</v>
      </c>
      <c r="K12" s="3">
        <v>1</v>
      </c>
      <c r="L12" s="3">
        <v>1</v>
      </c>
      <c r="M12" s="4">
        <v>3.3999999999999999E-11</v>
      </c>
      <c r="N12" s="4">
        <v>6.0999999999999996E-10</v>
      </c>
      <c r="O12" s="3">
        <v>33.799999999999997</v>
      </c>
      <c r="P12" s="3">
        <v>3.5</v>
      </c>
      <c r="Q12" s="3">
        <v>1</v>
      </c>
      <c r="R12" s="3">
        <v>35</v>
      </c>
      <c r="S12" s="3">
        <v>697</v>
      </c>
      <c r="T12" s="3">
        <v>731</v>
      </c>
      <c r="U12" s="3">
        <v>697</v>
      </c>
      <c r="V12" s="3">
        <v>733</v>
      </c>
      <c r="W12" s="3">
        <v>0.92</v>
      </c>
    </row>
    <row r="13" spans="1:23">
      <c r="A13" s="3" t="s">
        <v>32</v>
      </c>
      <c r="B13" s="3" t="s">
        <v>33</v>
      </c>
      <c r="C13" s="3" t="s">
        <v>28</v>
      </c>
      <c r="D13" s="3">
        <v>746</v>
      </c>
      <c r="E13" s="3" t="s">
        <v>21</v>
      </c>
      <c r="F13" s="3" t="s">
        <v>22</v>
      </c>
      <c r="G13" s="3">
        <v>41</v>
      </c>
      <c r="H13" s="4">
        <v>2.1999999999999999E-10</v>
      </c>
      <c r="I13" s="3">
        <v>35.200000000000003</v>
      </c>
      <c r="J13" s="3">
        <v>5.0999999999999996</v>
      </c>
      <c r="K13" s="3">
        <v>1</v>
      </c>
      <c r="L13" s="3">
        <v>1</v>
      </c>
      <c r="M13" s="4">
        <v>3.3999999999999999E-11</v>
      </c>
      <c r="N13" s="4">
        <v>6.0999999999999996E-10</v>
      </c>
      <c r="O13" s="3">
        <v>33.799999999999997</v>
      </c>
      <c r="P13" s="3">
        <v>3.5</v>
      </c>
      <c r="Q13" s="3">
        <v>1</v>
      </c>
      <c r="R13" s="3">
        <v>35</v>
      </c>
      <c r="S13" s="3">
        <v>697</v>
      </c>
      <c r="T13" s="3">
        <v>731</v>
      </c>
      <c r="U13" s="3">
        <v>697</v>
      </c>
      <c r="V13" s="3">
        <v>733</v>
      </c>
      <c r="W13" s="3">
        <v>0.92</v>
      </c>
    </row>
    <row r="14" spans="1:23">
      <c r="A14" s="3" t="s">
        <v>70</v>
      </c>
      <c r="B14" s="3" t="s">
        <v>71</v>
      </c>
      <c r="C14" s="3" t="s">
        <v>72</v>
      </c>
      <c r="D14" s="3">
        <v>733</v>
      </c>
      <c r="E14" s="3" t="s">
        <v>21</v>
      </c>
      <c r="F14" s="3" t="s">
        <v>22</v>
      </c>
      <c r="G14" s="3">
        <v>41</v>
      </c>
      <c r="H14" s="4">
        <v>6.6E-10</v>
      </c>
      <c r="I14" s="3">
        <v>33.700000000000003</v>
      </c>
      <c r="J14" s="3">
        <v>5.7</v>
      </c>
      <c r="K14" s="3">
        <v>1</v>
      </c>
      <c r="L14" s="3">
        <v>1</v>
      </c>
      <c r="M14" s="4">
        <v>1.0999999999999999E-10</v>
      </c>
      <c r="N14" s="4">
        <v>2.0000000000000001E-9</v>
      </c>
      <c r="O14" s="3">
        <v>32.1</v>
      </c>
      <c r="P14" s="3">
        <v>4</v>
      </c>
      <c r="Q14" s="3">
        <v>1</v>
      </c>
      <c r="R14" s="3">
        <v>35</v>
      </c>
      <c r="S14" s="3">
        <v>683</v>
      </c>
      <c r="T14" s="3">
        <v>717</v>
      </c>
      <c r="U14" s="3">
        <v>683</v>
      </c>
      <c r="V14" s="3">
        <v>719</v>
      </c>
      <c r="W14" s="3">
        <v>0.92</v>
      </c>
    </row>
    <row r="15" spans="1:23">
      <c r="A15" s="3" t="s">
        <v>73</v>
      </c>
      <c r="B15" s="3" t="s">
        <v>71</v>
      </c>
      <c r="C15" s="3" t="s">
        <v>72</v>
      </c>
      <c r="D15" s="3">
        <v>746</v>
      </c>
      <c r="E15" s="3" t="s">
        <v>21</v>
      </c>
      <c r="F15" s="3" t="s">
        <v>22</v>
      </c>
      <c r="G15" s="3">
        <v>41</v>
      </c>
      <c r="H15" s="4">
        <v>1E-10</v>
      </c>
      <c r="I15" s="3">
        <v>36.299999999999997</v>
      </c>
      <c r="J15" s="3">
        <v>4.5999999999999996</v>
      </c>
      <c r="K15" s="3">
        <v>1</v>
      </c>
      <c r="L15" s="3">
        <v>1</v>
      </c>
      <c r="M15" s="4">
        <v>1.6E-11</v>
      </c>
      <c r="N15" s="4">
        <v>2.8999999999999998E-10</v>
      </c>
      <c r="O15" s="3">
        <v>34.9</v>
      </c>
      <c r="P15" s="3">
        <v>3.2</v>
      </c>
      <c r="Q15" s="3">
        <v>1</v>
      </c>
      <c r="R15" s="3">
        <v>35</v>
      </c>
      <c r="S15" s="3">
        <v>697</v>
      </c>
      <c r="T15" s="3">
        <v>731</v>
      </c>
      <c r="U15" s="3">
        <v>697</v>
      </c>
      <c r="V15" s="3">
        <v>733</v>
      </c>
      <c r="W15" s="3">
        <v>0.92</v>
      </c>
    </row>
    <row r="16" spans="1:23">
      <c r="A16" s="3" t="s">
        <v>37</v>
      </c>
      <c r="B16" s="3" t="s">
        <v>38</v>
      </c>
      <c r="C16" s="3" t="s">
        <v>28</v>
      </c>
      <c r="D16" s="3">
        <v>726</v>
      </c>
      <c r="E16" s="3" t="s">
        <v>21</v>
      </c>
      <c r="F16" s="3" t="s">
        <v>22</v>
      </c>
      <c r="G16" s="3">
        <v>41</v>
      </c>
      <c r="H16" s="4">
        <v>1.8999999999999999E-10</v>
      </c>
      <c r="I16" s="3">
        <v>35.4</v>
      </c>
      <c r="J16" s="3">
        <v>5.0999999999999996</v>
      </c>
      <c r="K16" s="3">
        <v>1</v>
      </c>
      <c r="L16" s="3">
        <v>1</v>
      </c>
      <c r="M16" s="4">
        <v>3.3000000000000002E-11</v>
      </c>
      <c r="N16" s="4">
        <v>5.9000000000000003E-10</v>
      </c>
      <c r="O16" s="3">
        <v>33.9</v>
      </c>
      <c r="P16" s="3">
        <v>3.5</v>
      </c>
      <c r="Q16" s="3">
        <v>1</v>
      </c>
      <c r="R16" s="3">
        <v>35</v>
      </c>
      <c r="S16" s="3">
        <v>677</v>
      </c>
      <c r="T16" s="3">
        <v>711</v>
      </c>
      <c r="U16" s="3">
        <v>677</v>
      </c>
      <c r="V16" s="3">
        <v>713</v>
      </c>
      <c r="W16" s="3">
        <v>0.92</v>
      </c>
    </row>
    <row r="17" spans="1:23">
      <c r="A17" s="3" t="s">
        <v>34</v>
      </c>
      <c r="B17" s="3" t="s">
        <v>35</v>
      </c>
      <c r="C17" s="3" t="s">
        <v>28</v>
      </c>
      <c r="D17" s="3">
        <v>746</v>
      </c>
      <c r="E17" s="3" t="s">
        <v>21</v>
      </c>
      <c r="F17" s="3" t="s">
        <v>22</v>
      </c>
      <c r="G17" s="3">
        <v>41</v>
      </c>
      <c r="H17" s="4">
        <v>7.5E-11</v>
      </c>
      <c r="I17" s="3">
        <v>36.700000000000003</v>
      </c>
      <c r="J17" s="3">
        <v>5.2</v>
      </c>
      <c r="K17" s="3">
        <v>1</v>
      </c>
      <c r="L17" s="3">
        <v>1</v>
      </c>
      <c r="M17" s="4">
        <v>1.3E-11</v>
      </c>
      <c r="N17" s="4">
        <v>2.4E-10</v>
      </c>
      <c r="O17" s="3">
        <v>35.1</v>
      </c>
      <c r="P17" s="3">
        <v>3.6</v>
      </c>
      <c r="Q17" s="3">
        <v>1</v>
      </c>
      <c r="R17" s="3">
        <v>33</v>
      </c>
      <c r="S17" s="3">
        <v>697</v>
      </c>
      <c r="T17" s="3">
        <v>729</v>
      </c>
      <c r="U17" s="3">
        <v>697</v>
      </c>
      <c r="V17" s="3">
        <v>733</v>
      </c>
      <c r="W17" s="3">
        <v>0.91</v>
      </c>
    </row>
    <row r="18" spans="1:23">
      <c r="A18" s="3" t="s">
        <v>36</v>
      </c>
      <c r="B18" s="3" t="s">
        <v>35</v>
      </c>
      <c r="C18" s="3" t="s">
        <v>28</v>
      </c>
      <c r="D18" s="3">
        <v>746</v>
      </c>
      <c r="E18" s="3" t="s">
        <v>21</v>
      </c>
      <c r="F18" s="3" t="s">
        <v>22</v>
      </c>
      <c r="G18" s="3">
        <v>41</v>
      </c>
      <c r="H18" s="4">
        <v>6.3000000000000002E-11</v>
      </c>
      <c r="I18" s="3">
        <v>37</v>
      </c>
      <c r="J18" s="3">
        <v>4.0999999999999996</v>
      </c>
      <c r="K18" s="3">
        <v>1</v>
      </c>
      <c r="L18" s="3">
        <v>1</v>
      </c>
      <c r="M18" s="4">
        <v>9.4999999999999995E-12</v>
      </c>
      <c r="N18" s="4">
        <v>1.7000000000000001E-10</v>
      </c>
      <c r="O18" s="3">
        <v>35.6</v>
      </c>
      <c r="P18" s="3">
        <v>2.8</v>
      </c>
      <c r="Q18" s="3">
        <v>1</v>
      </c>
      <c r="R18" s="3">
        <v>35</v>
      </c>
      <c r="S18" s="3">
        <v>696</v>
      </c>
      <c r="T18" s="3">
        <v>730</v>
      </c>
      <c r="U18" s="3">
        <v>696</v>
      </c>
      <c r="V18" s="3">
        <v>732</v>
      </c>
      <c r="W18" s="3">
        <v>0.92</v>
      </c>
    </row>
    <row r="19" spans="1:23">
      <c r="A19" s="3" t="s">
        <v>39</v>
      </c>
      <c r="B19" s="3" t="s">
        <v>40</v>
      </c>
      <c r="C19" s="3" t="s">
        <v>28</v>
      </c>
      <c r="D19" s="3">
        <v>746</v>
      </c>
      <c r="E19" s="3" t="s">
        <v>21</v>
      </c>
      <c r="F19" s="3" t="s">
        <v>22</v>
      </c>
      <c r="G19" s="3">
        <v>41</v>
      </c>
      <c r="H19" s="4">
        <v>2.1999999999999999E-10</v>
      </c>
      <c r="I19" s="3">
        <v>35.200000000000003</v>
      </c>
      <c r="J19" s="3">
        <v>5.0999999999999996</v>
      </c>
      <c r="K19" s="3">
        <v>1</v>
      </c>
      <c r="L19" s="3">
        <v>1</v>
      </c>
      <c r="M19" s="4">
        <v>3.3999999999999999E-11</v>
      </c>
      <c r="N19" s="4">
        <v>6.0999999999999996E-10</v>
      </c>
      <c r="O19" s="3">
        <v>33.799999999999997</v>
      </c>
      <c r="P19" s="3">
        <v>3.5</v>
      </c>
      <c r="Q19" s="3">
        <v>1</v>
      </c>
      <c r="R19" s="3">
        <v>35</v>
      </c>
      <c r="S19" s="3">
        <v>697</v>
      </c>
      <c r="T19" s="3">
        <v>731</v>
      </c>
      <c r="U19" s="3">
        <v>697</v>
      </c>
      <c r="V19" s="3">
        <v>733</v>
      </c>
      <c r="W19" s="3">
        <v>0.92</v>
      </c>
    </row>
    <row r="20" spans="1:23">
      <c r="A20" s="3" t="s">
        <v>23</v>
      </c>
      <c r="B20" s="3" t="s">
        <v>24</v>
      </c>
      <c r="C20" s="3" t="s">
        <v>25</v>
      </c>
      <c r="D20" s="3">
        <v>749</v>
      </c>
      <c r="E20" s="3" t="s">
        <v>21</v>
      </c>
      <c r="F20" s="3" t="s">
        <v>22</v>
      </c>
      <c r="G20" s="3">
        <v>41</v>
      </c>
      <c r="H20" s="4">
        <v>1.4000000000000001E-10</v>
      </c>
      <c r="I20" s="3">
        <v>35.799999999999997</v>
      </c>
      <c r="J20" s="3">
        <v>4.5999999999999996</v>
      </c>
      <c r="K20" s="3">
        <v>1</v>
      </c>
      <c r="L20" s="3">
        <v>1</v>
      </c>
      <c r="M20" s="4">
        <v>2.4000000000000001E-11</v>
      </c>
      <c r="N20" s="4">
        <v>4.3000000000000001E-10</v>
      </c>
      <c r="O20" s="3">
        <v>34.299999999999997</v>
      </c>
      <c r="P20" s="3">
        <v>3.2</v>
      </c>
      <c r="Q20" s="3">
        <v>1</v>
      </c>
      <c r="R20" s="3">
        <v>33</v>
      </c>
      <c r="S20" s="3">
        <v>700</v>
      </c>
      <c r="T20" s="3">
        <v>732</v>
      </c>
      <c r="U20" s="3">
        <v>700</v>
      </c>
      <c r="V20" s="3">
        <v>736</v>
      </c>
      <c r="W20" s="3">
        <v>0.92</v>
      </c>
    </row>
    <row r="21" spans="1:23">
      <c r="A21" s="3" t="s">
        <v>26</v>
      </c>
      <c r="B21" s="3" t="s">
        <v>27</v>
      </c>
      <c r="C21" s="3" t="s">
        <v>28</v>
      </c>
      <c r="D21" s="3">
        <v>591</v>
      </c>
      <c r="E21" s="3" t="s">
        <v>21</v>
      </c>
      <c r="F21" s="3" t="s">
        <v>22</v>
      </c>
      <c r="G21" s="3">
        <v>41</v>
      </c>
      <c r="H21" s="4">
        <v>5.6000000000000003E-10</v>
      </c>
      <c r="I21" s="3">
        <v>33.9</v>
      </c>
      <c r="J21" s="3">
        <v>3.6</v>
      </c>
      <c r="K21" s="3">
        <v>1</v>
      </c>
      <c r="L21" s="3">
        <v>1</v>
      </c>
      <c r="M21" s="4">
        <v>8.2000000000000001E-11</v>
      </c>
      <c r="N21" s="4">
        <v>1.5E-9</v>
      </c>
      <c r="O21" s="3">
        <v>32.6</v>
      </c>
      <c r="P21" s="3">
        <v>2.5</v>
      </c>
      <c r="Q21" s="3">
        <v>1</v>
      </c>
      <c r="R21" s="3">
        <v>34</v>
      </c>
      <c r="S21" s="3">
        <v>544</v>
      </c>
      <c r="T21" s="3">
        <v>577</v>
      </c>
      <c r="U21" s="3">
        <v>544</v>
      </c>
      <c r="V21" s="3">
        <v>580</v>
      </c>
      <c r="W21" s="3">
        <v>0.88</v>
      </c>
    </row>
    <row r="22" spans="1:23">
      <c r="A22" s="3" t="s">
        <v>64</v>
      </c>
      <c r="B22" s="3" t="s">
        <v>65</v>
      </c>
      <c r="C22" s="3" t="s">
        <v>66</v>
      </c>
      <c r="D22" s="3">
        <v>801</v>
      </c>
      <c r="E22" s="3" t="s">
        <v>21</v>
      </c>
      <c r="F22" s="3" t="s">
        <v>22</v>
      </c>
      <c r="G22" s="3">
        <v>41</v>
      </c>
      <c r="H22" s="4">
        <v>2.5000000000000001E-9</v>
      </c>
      <c r="I22" s="3">
        <v>31.9</v>
      </c>
      <c r="J22" s="3">
        <v>24.2</v>
      </c>
      <c r="K22" s="3">
        <v>1</v>
      </c>
      <c r="L22" s="3">
        <v>2</v>
      </c>
      <c r="M22" s="4">
        <v>8.2999999999999999E-7</v>
      </c>
      <c r="N22" s="4">
        <v>1.5E-5</v>
      </c>
      <c r="O22" s="3">
        <v>19.8</v>
      </c>
      <c r="P22" s="3">
        <v>5.2</v>
      </c>
      <c r="Q22" s="3">
        <v>2</v>
      </c>
      <c r="R22" s="3">
        <v>39</v>
      </c>
      <c r="S22" s="3">
        <v>664</v>
      </c>
      <c r="T22" s="3">
        <v>700</v>
      </c>
      <c r="U22" s="3">
        <v>663</v>
      </c>
      <c r="V22" s="3">
        <v>715</v>
      </c>
      <c r="W22" s="3">
        <v>0.87</v>
      </c>
    </row>
    <row r="23" spans="1:23">
      <c r="A23" s="3" t="s">
        <v>64</v>
      </c>
      <c r="B23" s="3" t="s">
        <v>65</v>
      </c>
      <c r="C23" s="3" t="s">
        <v>66</v>
      </c>
      <c r="D23" s="3">
        <v>801</v>
      </c>
      <c r="E23" s="3" t="s">
        <v>21</v>
      </c>
      <c r="F23" s="3" t="s">
        <v>22</v>
      </c>
      <c r="G23" s="3">
        <v>41</v>
      </c>
      <c r="H23" s="4">
        <v>2.5000000000000001E-9</v>
      </c>
      <c r="I23" s="3">
        <v>31.9</v>
      </c>
      <c r="J23" s="3">
        <v>24.2</v>
      </c>
      <c r="K23" s="3">
        <v>2</v>
      </c>
      <c r="L23" s="3">
        <v>2</v>
      </c>
      <c r="M23" s="4">
        <v>5.5999999999999997E-6</v>
      </c>
      <c r="N23" s="3">
        <v>1E-4</v>
      </c>
      <c r="O23" s="3">
        <v>17.100000000000001</v>
      </c>
      <c r="P23" s="3">
        <v>6</v>
      </c>
      <c r="Q23" s="3">
        <v>1</v>
      </c>
      <c r="R23" s="3">
        <v>38</v>
      </c>
      <c r="S23" s="3">
        <v>743</v>
      </c>
      <c r="T23" s="3">
        <v>780</v>
      </c>
      <c r="U23" s="3">
        <v>743</v>
      </c>
      <c r="V23" s="3">
        <v>795</v>
      </c>
      <c r="W23" s="3">
        <v>0.79</v>
      </c>
    </row>
    <row r="24" spans="1:23">
      <c r="A24" s="3" t="s">
        <v>18</v>
      </c>
      <c r="B24" s="3" t="s">
        <v>19</v>
      </c>
      <c r="C24" s="3" t="s">
        <v>20</v>
      </c>
      <c r="D24" s="3">
        <v>808</v>
      </c>
      <c r="E24" s="3" t="s">
        <v>21</v>
      </c>
      <c r="F24" s="3" t="s">
        <v>22</v>
      </c>
      <c r="G24" s="3">
        <v>41</v>
      </c>
      <c r="H24" s="4">
        <v>1.4E-11</v>
      </c>
      <c r="I24" s="3">
        <v>39</v>
      </c>
      <c r="J24" s="3">
        <v>25.6</v>
      </c>
      <c r="K24" s="3">
        <v>1</v>
      </c>
      <c r="L24" s="3">
        <v>2</v>
      </c>
      <c r="M24" s="4">
        <v>1.9000000000000001E-8</v>
      </c>
      <c r="N24" s="4">
        <v>3.4999999999999998E-7</v>
      </c>
      <c r="O24" s="3">
        <v>25</v>
      </c>
      <c r="P24" s="3">
        <v>4.8</v>
      </c>
      <c r="Q24" s="3">
        <v>1</v>
      </c>
      <c r="R24" s="3">
        <v>39</v>
      </c>
      <c r="S24" s="3">
        <v>668</v>
      </c>
      <c r="T24" s="3">
        <v>705</v>
      </c>
      <c r="U24" s="3">
        <v>668</v>
      </c>
      <c r="V24" s="3">
        <v>720</v>
      </c>
      <c r="W24" s="3">
        <v>0.84</v>
      </c>
    </row>
    <row r="25" spans="1:23">
      <c r="A25" s="3" t="s">
        <v>18</v>
      </c>
      <c r="B25" s="3" t="s">
        <v>19</v>
      </c>
      <c r="C25" s="3" t="s">
        <v>20</v>
      </c>
      <c r="D25" s="3">
        <v>808</v>
      </c>
      <c r="E25" s="3" t="s">
        <v>21</v>
      </c>
      <c r="F25" s="3" t="s">
        <v>22</v>
      </c>
      <c r="G25" s="3">
        <v>41</v>
      </c>
      <c r="H25" s="4">
        <v>1.4E-11</v>
      </c>
      <c r="I25" s="3">
        <v>39</v>
      </c>
      <c r="J25" s="3">
        <v>25.6</v>
      </c>
      <c r="K25" s="3">
        <v>2</v>
      </c>
      <c r="L25" s="3">
        <v>2</v>
      </c>
      <c r="M25" s="4">
        <v>1.7E-6</v>
      </c>
      <c r="N25" s="4">
        <v>3.0000000000000001E-5</v>
      </c>
      <c r="O25" s="3">
        <v>18.8</v>
      </c>
      <c r="P25" s="3">
        <v>7.5</v>
      </c>
      <c r="Q25" s="3">
        <v>1</v>
      </c>
      <c r="R25" s="3">
        <v>39</v>
      </c>
      <c r="S25" s="3">
        <v>750</v>
      </c>
      <c r="T25" s="3">
        <v>787</v>
      </c>
      <c r="U25" s="3">
        <v>750</v>
      </c>
      <c r="V25" s="3">
        <v>802</v>
      </c>
      <c r="W25" s="3">
        <v>0.84</v>
      </c>
    </row>
    <row r="26" spans="1:23">
      <c r="A26" s="3" t="s">
        <v>67</v>
      </c>
      <c r="B26" s="3" t="s">
        <v>68</v>
      </c>
      <c r="C26" s="3" t="s">
        <v>69</v>
      </c>
      <c r="D26" s="3">
        <v>801</v>
      </c>
      <c r="E26" s="3" t="s">
        <v>21</v>
      </c>
      <c r="F26" s="3" t="s">
        <v>22</v>
      </c>
      <c r="G26" s="3">
        <v>41</v>
      </c>
      <c r="H26" s="4">
        <v>1.0000000000000001E-9</v>
      </c>
      <c r="I26" s="3">
        <v>33.1</v>
      </c>
      <c r="J26" s="3">
        <v>22.6</v>
      </c>
      <c r="K26" s="3">
        <v>1</v>
      </c>
      <c r="L26" s="3">
        <v>2</v>
      </c>
      <c r="M26" s="4">
        <v>3.5999999999999998E-6</v>
      </c>
      <c r="N26" s="4">
        <v>6.6000000000000005E-5</v>
      </c>
      <c r="O26" s="3">
        <v>17.7</v>
      </c>
      <c r="P26" s="3">
        <v>5.2</v>
      </c>
      <c r="Q26" s="3">
        <v>1</v>
      </c>
      <c r="R26" s="3">
        <v>39</v>
      </c>
      <c r="S26" s="3">
        <v>661</v>
      </c>
      <c r="T26" s="3">
        <v>698</v>
      </c>
      <c r="U26" s="3">
        <v>661</v>
      </c>
      <c r="V26" s="3">
        <v>713</v>
      </c>
      <c r="W26" s="3">
        <v>0.83</v>
      </c>
    </row>
    <row r="27" spans="1:23">
      <c r="A27" s="3" t="s">
        <v>67</v>
      </c>
      <c r="B27" s="3" t="s">
        <v>68</v>
      </c>
      <c r="C27" s="3" t="s">
        <v>69</v>
      </c>
      <c r="D27" s="3">
        <v>801</v>
      </c>
      <c r="E27" s="3" t="s">
        <v>21</v>
      </c>
      <c r="F27" s="3" t="s">
        <v>22</v>
      </c>
      <c r="G27" s="3">
        <v>41</v>
      </c>
      <c r="H27" s="4">
        <v>1.0000000000000001E-9</v>
      </c>
      <c r="I27" s="3">
        <v>33.1</v>
      </c>
      <c r="J27" s="3">
        <v>22.6</v>
      </c>
      <c r="K27" s="3">
        <v>2</v>
      </c>
      <c r="L27" s="3">
        <v>2</v>
      </c>
      <c r="M27" s="4">
        <v>5.6000000000000004E-7</v>
      </c>
      <c r="N27" s="4">
        <v>1.0000000000000001E-5</v>
      </c>
      <c r="O27" s="3">
        <v>20.3</v>
      </c>
      <c r="P27" s="3">
        <v>4.9000000000000004</v>
      </c>
      <c r="Q27" s="3">
        <v>1</v>
      </c>
      <c r="R27" s="3">
        <v>39</v>
      </c>
      <c r="S27" s="3">
        <v>743</v>
      </c>
      <c r="T27" s="3">
        <v>780</v>
      </c>
      <c r="U27" s="3">
        <v>743</v>
      </c>
      <c r="V27" s="3">
        <v>795</v>
      </c>
      <c r="W27" s="3">
        <v>0.86</v>
      </c>
    </row>
    <row r="28" spans="1:23">
      <c r="A28" s="3" t="s">
        <v>61</v>
      </c>
      <c r="B28" s="3" t="s">
        <v>62</v>
      </c>
      <c r="C28" s="3" t="s">
        <v>63</v>
      </c>
      <c r="D28" s="3">
        <v>808</v>
      </c>
      <c r="E28" s="3" t="s">
        <v>21</v>
      </c>
      <c r="F28" s="3" t="s">
        <v>22</v>
      </c>
      <c r="G28" s="3">
        <v>41</v>
      </c>
      <c r="H28" s="4">
        <v>5.4E-10</v>
      </c>
      <c r="I28" s="3">
        <v>34</v>
      </c>
      <c r="J28" s="3">
        <v>17.5</v>
      </c>
      <c r="K28" s="3">
        <v>1</v>
      </c>
      <c r="L28" s="3">
        <v>2</v>
      </c>
      <c r="M28" s="4">
        <v>2.6E-7</v>
      </c>
      <c r="N28" s="4">
        <v>4.6E-6</v>
      </c>
      <c r="O28" s="3">
        <v>21.4</v>
      </c>
      <c r="P28" s="3">
        <v>2.6</v>
      </c>
      <c r="Q28" s="3">
        <v>3</v>
      </c>
      <c r="R28" s="3">
        <v>32</v>
      </c>
      <c r="S28" s="3">
        <v>664</v>
      </c>
      <c r="T28" s="3">
        <v>692</v>
      </c>
      <c r="U28" s="3">
        <v>662</v>
      </c>
      <c r="V28" s="3">
        <v>710</v>
      </c>
      <c r="W28" s="3">
        <v>0.88</v>
      </c>
    </row>
    <row r="29" spans="1:23">
      <c r="A29" s="3" t="s">
        <v>61</v>
      </c>
      <c r="B29" s="3" t="s">
        <v>62</v>
      </c>
      <c r="C29" s="3" t="s">
        <v>63</v>
      </c>
      <c r="D29" s="3">
        <v>808</v>
      </c>
      <c r="E29" s="3" t="s">
        <v>21</v>
      </c>
      <c r="F29" s="3" t="s">
        <v>22</v>
      </c>
      <c r="G29" s="3">
        <v>41</v>
      </c>
      <c r="H29" s="4">
        <v>5.4E-10</v>
      </c>
      <c r="I29" s="3">
        <v>34</v>
      </c>
      <c r="J29" s="3">
        <v>17.5</v>
      </c>
      <c r="K29" s="3">
        <v>2</v>
      </c>
      <c r="L29" s="3">
        <v>2</v>
      </c>
      <c r="M29" s="4">
        <v>5.8000000000000004E-6</v>
      </c>
      <c r="N29" s="3">
        <v>1.1E-4</v>
      </c>
      <c r="O29" s="3">
        <v>17.100000000000001</v>
      </c>
      <c r="P29" s="3">
        <v>4.0999999999999996</v>
      </c>
      <c r="Q29" s="3">
        <v>1</v>
      </c>
      <c r="R29" s="3">
        <v>37</v>
      </c>
      <c r="S29" s="3">
        <v>750</v>
      </c>
      <c r="T29" s="3">
        <v>785</v>
      </c>
      <c r="U29" s="3">
        <v>750</v>
      </c>
      <c r="V29" s="3">
        <v>798</v>
      </c>
      <c r="W29" s="3">
        <v>0.87</v>
      </c>
    </row>
  </sheetData>
  <autoFilter ref="A1:W1">
    <sortState ref="A2:W29">
      <sortCondition ref="B1:B29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D2" sqref="D2:E25"/>
    </sheetView>
  </sheetViews>
  <sheetFormatPr baseColWidth="10" defaultRowHeight="15" x14ac:dyDescent="0"/>
  <cols>
    <col min="1" max="1" width="32.6640625" bestFit="1" customWidth="1"/>
    <col min="2" max="2" width="5.33203125" bestFit="1" customWidth="1"/>
    <col min="4" max="4" width="34.5" customWidth="1"/>
  </cols>
  <sheetData>
    <row r="1" spans="1:5">
      <c r="D1" t="s">
        <v>84</v>
      </c>
      <c r="E1" t="s">
        <v>85</v>
      </c>
    </row>
    <row r="2" spans="1:5">
      <c r="D2" s="8" t="s">
        <v>18</v>
      </c>
      <c r="E2" s="9">
        <v>2</v>
      </c>
    </row>
    <row r="3" spans="1:5">
      <c r="A3" s="5" t="s">
        <v>82</v>
      </c>
      <c r="D3" s="8" t="s">
        <v>23</v>
      </c>
      <c r="E3" s="9">
        <v>1</v>
      </c>
    </row>
    <row r="4" spans="1:5">
      <c r="A4" s="5" t="s">
        <v>79</v>
      </c>
      <c r="B4" t="s">
        <v>83</v>
      </c>
      <c r="D4" s="8" t="s">
        <v>26</v>
      </c>
      <c r="E4" s="9">
        <v>1</v>
      </c>
    </row>
    <row r="5" spans="1:5">
      <c r="A5" s="6" t="s">
        <v>18</v>
      </c>
      <c r="B5" s="7">
        <v>2</v>
      </c>
      <c r="D5" s="8" t="s">
        <v>29</v>
      </c>
      <c r="E5" s="9">
        <v>1</v>
      </c>
    </row>
    <row r="6" spans="1:5">
      <c r="A6" s="6" t="s">
        <v>23</v>
      </c>
      <c r="B6" s="7">
        <v>1</v>
      </c>
      <c r="D6" s="8" t="s">
        <v>32</v>
      </c>
      <c r="E6" s="9">
        <v>1</v>
      </c>
    </row>
    <row r="7" spans="1:5">
      <c r="A7" s="6" t="s">
        <v>26</v>
      </c>
      <c r="B7" s="7">
        <v>1</v>
      </c>
      <c r="D7" s="8" t="s">
        <v>34</v>
      </c>
      <c r="E7" s="9">
        <v>1</v>
      </c>
    </row>
    <row r="8" spans="1:5">
      <c r="A8" s="6" t="s">
        <v>29</v>
      </c>
      <c r="B8" s="7">
        <v>1</v>
      </c>
      <c r="D8" s="8" t="s">
        <v>36</v>
      </c>
      <c r="E8" s="9">
        <v>1</v>
      </c>
    </row>
    <row r="9" spans="1:5">
      <c r="A9" s="6" t="s">
        <v>32</v>
      </c>
      <c r="B9" s="7">
        <v>1</v>
      </c>
      <c r="D9" s="8" t="s">
        <v>37</v>
      </c>
      <c r="E9" s="9">
        <v>1</v>
      </c>
    </row>
    <row r="10" spans="1:5">
      <c r="A10" s="6" t="s">
        <v>34</v>
      </c>
      <c r="B10" s="7">
        <v>1</v>
      </c>
      <c r="D10" s="8" t="s">
        <v>39</v>
      </c>
      <c r="E10" s="9">
        <v>1</v>
      </c>
    </row>
    <row r="11" spans="1:5">
      <c r="A11" s="6" t="s">
        <v>36</v>
      </c>
      <c r="B11" s="7">
        <v>1</v>
      </c>
      <c r="D11" s="8" t="s">
        <v>41</v>
      </c>
      <c r="E11" s="9">
        <v>1</v>
      </c>
    </row>
    <row r="12" spans="1:5">
      <c r="A12" s="6" t="s">
        <v>37</v>
      </c>
      <c r="B12" s="7">
        <v>1</v>
      </c>
      <c r="D12" s="8" t="s">
        <v>43</v>
      </c>
      <c r="E12" s="9">
        <v>1</v>
      </c>
    </row>
    <row r="13" spans="1:5">
      <c r="A13" s="6" t="s">
        <v>39</v>
      </c>
      <c r="B13" s="7">
        <v>1</v>
      </c>
      <c r="D13" s="8" t="s">
        <v>45</v>
      </c>
      <c r="E13" s="9">
        <v>1</v>
      </c>
    </row>
    <row r="14" spans="1:5">
      <c r="A14" s="6" t="s">
        <v>41</v>
      </c>
      <c r="B14" s="7">
        <v>1</v>
      </c>
      <c r="D14" s="8" t="s">
        <v>47</v>
      </c>
      <c r="E14" s="9">
        <v>1</v>
      </c>
    </row>
    <row r="15" spans="1:5">
      <c r="A15" s="6" t="s">
        <v>43</v>
      </c>
      <c r="B15" s="7">
        <v>1</v>
      </c>
      <c r="D15" s="8" t="s">
        <v>49</v>
      </c>
      <c r="E15" s="9">
        <v>1</v>
      </c>
    </row>
    <row r="16" spans="1:5">
      <c r="A16" s="6" t="s">
        <v>45</v>
      </c>
      <c r="B16" s="7">
        <v>1</v>
      </c>
      <c r="D16" s="8" t="s">
        <v>51</v>
      </c>
      <c r="E16" s="9">
        <v>1</v>
      </c>
    </row>
    <row r="17" spans="1:5">
      <c r="A17" s="6" t="s">
        <v>47</v>
      </c>
      <c r="B17" s="7">
        <v>1</v>
      </c>
      <c r="D17" s="8" t="s">
        <v>53</v>
      </c>
      <c r="E17" s="9">
        <v>1</v>
      </c>
    </row>
    <row r="18" spans="1:5">
      <c r="A18" s="6" t="s">
        <v>49</v>
      </c>
      <c r="B18" s="7">
        <v>1</v>
      </c>
      <c r="D18" s="8" t="s">
        <v>55</v>
      </c>
      <c r="E18" s="9">
        <v>1</v>
      </c>
    </row>
    <row r="19" spans="1:5">
      <c r="A19" s="6" t="s">
        <v>51</v>
      </c>
      <c r="B19" s="7">
        <v>1</v>
      </c>
      <c r="D19" s="8" t="s">
        <v>57</v>
      </c>
      <c r="E19" s="9">
        <v>1</v>
      </c>
    </row>
    <row r="20" spans="1:5">
      <c r="A20" s="6" t="s">
        <v>53</v>
      </c>
      <c r="B20" s="7">
        <v>1</v>
      </c>
      <c r="D20" s="8" t="s">
        <v>59</v>
      </c>
      <c r="E20" s="9">
        <v>1</v>
      </c>
    </row>
    <row r="21" spans="1:5">
      <c r="A21" s="6" t="s">
        <v>55</v>
      </c>
      <c r="B21" s="7">
        <v>1</v>
      </c>
      <c r="D21" s="8" t="s">
        <v>61</v>
      </c>
      <c r="E21" s="9">
        <v>2</v>
      </c>
    </row>
    <row r="22" spans="1:5">
      <c r="A22" s="6" t="s">
        <v>57</v>
      </c>
      <c r="B22" s="7">
        <v>1</v>
      </c>
      <c r="D22" s="8" t="s">
        <v>64</v>
      </c>
      <c r="E22" s="9">
        <v>2</v>
      </c>
    </row>
    <row r="23" spans="1:5">
      <c r="A23" s="6" t="s">
        <v>59</v>
      </c>
      <c r="B23" s="7">
        <v>1</v>
      </c>
      <c r="D23" s="8" t="s">
        <v>67</v>
      </c>
      <c r="E23" s="9">
        <v>2</v>
      </c>
    </row>
    <row r="24" spans="1:5">
      <c r="A24" s="6" t="s">
        <v>61</v>
      </c>
      <c r="B24" s="7">
        <v>2</v>
      </c>
      <c r="D24" s="8" t="s">
        <v>70</v>
      </c>
      <c r="E24" s="9">
        <v>1</v>
      </c>
    </row>
    <row r="25" spans="1:5">
      <c r="A25" s="6" t="s">
        <v>64</v>
      </c>
      <c r="B25" s="7">
        <v>2</v>
      </c>
      <c r="D25" s="8" t="s">
        <v>73</v>
      </c>
      <c r="E25" s="9">
        <v>1</v>
      </c>
    </row>
    <row r="26" spans="1:5">
      <c r="A26" s="6" t="s">
        <v>67</v>
      </c>
      <c r="B26" s="7">
        <v>2</v>
      </c>
    </row>
    <row r="27" spans="1:5">
      <c r="A27" s="6" t="s">
        <v>70</v>
      </c>
      <c r="B27" s="7">
        <v>1</v>
      </c>
    </row>
    <row r="28" spans="1:5">
      <c r="A28" s="6" t="s">
        <v>73</v>
      </c>
      <c r="B28" s="7">
        <v>1</v>
      </c>
    </row>
    <row r="29" spans="1:5">
      <c r="A29" s="6" t="s">
        <v>80</v>
      </c>
      <c r="B29" s="7"/>
    </row>
    <row r="30" spans="1:5">
      <c r="A30" s="6" t="s">
        <v>81</v>
      </c>
      <c r="B30" s="7">
        <v>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listing</vt:lpstr>
      <vt:lpstr>Sequence cou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 Nakjang</dc:creator>
  <cp:lastModifiedBy>Robert Hirt</cp:lastModifiedBy>
  <dcterms:created xsi:type="dcterms:W3CDTF">2011-06-22T22:22:36Z</dcterms:created>
  <dcterms:modified xsi:type="dcterms:W3CDTF">2011-06-26T21:14:10Z</dcterms:modified>
</cp:coreProperties>
</file>